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wang10\OneDrive - rush.edu\Desktop\Meninges 11_20_22\Tables V2\"/>
    </mc:Choice>
  </mc:AlternateContent>
  <xr:revisionPtr revIDLastSave="0" documentId="13_ncr:1_{A83AD0F0-741A-4A08-92D7-E00DF9D4FA67}" xr6:coauthVersionLast="47" xr6:coauthVersionMax="47" xr10:uidLastSave="{00000000-0000-0000-0000-000000000000}"/>
  <bookViews>
    <workbookView xWindow="-110" yWindow="-110" windowWidth="19420" windowHeight="10420" tabRatio="500" activeTab="1" xr2:uid="{00000000-000D-0000-FFFF-FFFF00000000}"/>
  </bookViews>
  <sheets>
    <sheet name="Demo_ex vivo " sheetId="3" r:id="rId1"/>
    <sheet name="Demo_in vitro " sheetId="4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4" l="1"/>
  <c r="B4" i="4"/>
  <c r="C4" i="3"/>
  <c r="B4" i="3"/>
</calcChain>
</file>

<file path=xl/sharedStrings.xml><?xml version="1.0" encoding="utf-8"?>
<sst xmlns="http://schemas.openxmlformats.org/spreadsheetml/2006/main" count="45" uniqueCount="36">
  <si>
    <t>AD</t>
  </si>
  <si>
    <t>NCI/MCI</t>
  </si>
  <si>
    <t>N</t>
  </si>
  <si>
    <t>PMI (h; mean(SD))</t>
  </si>
  <si>
    <t>Cognitive decline (mean(SD))</t>
  </si>
  <si>
    <t>Amyloid load (mean(SD))</t>
  </si>
  <si>
    <t>Tangle load (mean(SD)</t>
  </si>
  <si>
    <t>91.35 (5.12)</t>
  </si>
  <si>
    <t>92.5 (7.69)</t>
  </si>
  <si>
    <t>8.77 (5.43)</t>
  </si>
  <si>
    <t>7.74 (2.28)</t>
  </si>
  <si>
    <t>-0.19 (0.55)</t>
  </si>
  <si>
    <t>-2.12 (1.09)</t>
  </si>
  <si>
    <t>1.88 (0.34)</t>
  </si>
  <si>
    <t>0.87 (0.36)</t>
  </si>
  <si>
    <t>4.26 (3.5)</t>
  </si>
  <si>
    <t>14.54 (13.42)</t>
  </si>
  <si>
    <t>Age of death (mean(SD))</t>
  </si>
  <si>
    <t>Male (%)</t>
  </si>
  <si>
    <t>94.66 (5.33)</t>
  </si>
  <si>
    <t>94.56 (3.19)</t>
  </si>
  <si>
    <t>5.58 (1.22)</t>
  </si>
  <si>
    <t>8.03 (2.08)</t>
  </si>
  <si>
    <t>-0.132 (0.12)</t>
  </si>
  <si>
    <t>-2.12 (0.99)</t>
  </si>
  <si>
    <t>1.36 (1.89)</t>
  </si>
  <si>
    <t>1.47 (0.45)</t>
  </si>
  <si>
    <t>5.52 (2.27)</t>
  </si>
  <si>
    <t>9.89 (8.01)</t>
  </si>
  <si>
    <t>CAA pathology (Low|High)</t>
  </si>
  <si>
    <t xml:space="preserve"> AD Pathological diagnosis (%)</t>
  </si>
  <si>
    <t>15|8</t>
  </si>
  <si>
    <t>10|11</t>
  </si>
  <si>
    <t>Braak stage (1-2|3-4| 5-6)</t>
  </si>
  <si>
    <t>5|16|0</t>
  </si>
  <si>
    <t>3|9|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right"/>
    </xf>
    <xf numFmtId="164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</cellXfs>
  <cellStyles count="9">
    <cellStyle name="Followed Hyperlink" xfId="8" builtinId="9" hidden="1"/>
    <cellStyle name="Followed Hyperlink" xfId="6" builtinId="9" hidden="1"/>
    <cellStyle name="Followed Hyperlink" xfId="2" builtinId="9" hidden="1"/>
    <cellStyle name="Followed Hyperlink" xfId="4" builtinId="9" hidden="1"/>
    <cellStyle name="Hyperlink" xfId="7" builtinId="8" hidden="1"/>
    <cellStyle name="Hyperlink" xfId="5" builtinId="8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11A62-89EF-3E4F-ADB4-FE10E7947687}">
  <dimension ref="A1:C11"/>
  <sheetViews>
    <sheetView workbookViewId="0">
      <selection activeCell="G5" sqref="G5"/>
    </sheetView>
  </sheetViews>
  <sheetFormatPr defaultColWidth="10.6640625" defaultRowHeight="15.5" x14ac:dyDescent="0.35"/>
  <cols>
    <col min="1" max="1" width="30.6640625" style="3" customWidth="1"/>
    <col min="2" max="2" width="11" style="3" bestFit="1" customWidth="1"/>
    <col min="3" max="3" width="12" style="3" bestFit="1" customWidth="1"/>
    <col min="4" max="16384" width="10.6640625" style="3"/>
  </cols>
  <sheetData>
    <row r="1" spans="1:3" x14ac:dyDescent="0.35">
      <c r="A1" s="1"/>
      <c r="B1" s="2" t="s">
        <v>1</v>
      </c>
      <c r="C1" s="2" t="s">
        <v>0</v>
      </c>
    </row>
    <row r="2" spans="1:3" x14ac:dyDescent="0.35">
      <c r="A2" s="4" t="s">
        <v>2</v>
      </c>
      <c r="B2" s="1">
        <v>21</v>
      </c>
      <c r="C2" s="1">
        <v>23</v>
      </c>
    </row>
    <row r="3" spans="1:3" x14ac:dyDescent="0.35">
      <c r="A3" s="4" t="s">
        <v>17</v>
      </c>
      <c r="B3" s="1" t="s">
        <v>7</v>
      </c>
      <c r="C3" s="1" t="s">
        <v>8</v>
      </c>
    </row>
    <row r="4" spans="1:3" x14ac:dyDescent="0.35">
      <c r="A4" s="4" t="s">
        <v>18</v>
      </c>
      <c r="B4" s="5">
        <f>5/21*100</f>
        <v>23.809523809523807</v>
      </c>
      <c r="C4" s="5">
        <f>8/23*100</f>
        <v>34.782608695652172</v>
      </c>
    </row>
    <row r="5" spans="1:3" x14ac:dyDescent="0.35">
      <c r="A5" s="4" t="s">
        <v>3</v>
      </c>
      <c r="B5" s="1" t="s">
        <v>9</v>
      </c>
      <c r="C5" s="1" t="s">
        <v>10</v>
      </c>
    </row>
    <row r="6" spans="1:3" x14ac:dyDescent="0.35">
      <c r="A6" s="4" t="s">
        <v>29</v>
      </c>
      <c r="B6" s="1" t="s">
        <v>32</v>
      </c>
      <c r="C6" s="1" t="s">
        <v>31</v>
      </c>
    </row>
    <row r="7" spans="1:3" x14ac:dyDescent="0.35">
      <c r="A7" s="4" t="s">
        <v>30</v>
      </c>
      <c r="B7" s="7">
        <v>52.3</v>
      </c>
      <c r="C7" s="1">
        <v>78.3</v>
      </c>
    </row>
    <row r="8" spans="1:3" x14ac:dyDescent="0.35">
      <c r="A8" s="4" t="s">
        <v>33</v>
      </c>
      <c r="B8" s="1" t="s">
        <v>34</v>
      </c>
      <c r="C8" s="1" t="s">
        <v>35</v>
      </c>
    </row>
    <row r="9" spans="1:3" x14ac:dyDescent="0.35">
      <c r="A9" s="4" t="s">
        <v>4</v>
      </c>
      <c r="B9" s="6" t="s">
        <v>11</v>
      </c>
      <c r="C9" s="6" t="s">
        <v>12</v>
      </c>
    </row>
    <row r="10" spans="1:3" x14ac:dyDescent="0.35">
      <c r="A10" s="4" t="s">
        <v>5</v>
      </c>
      <c r="B10" s="6" t="s">
        <v>14</v>
      </c>
      <c r="C10" s="6" t="s">
        <v>13</v>
      </c>
    </row>
    <row r="11" spans="1:3" x14ac:dyDescent="0.35">
      <c r="A11" s="4" t="s">
        <v>6</v>
      </c>
      <c r="B11" s="6" t="s">
        <v>15</v>
      </c>
      <c r="C11" s="6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76D76-7C3C-7640-A2D3-47DAE1DB3286}">
  <dimension ref="A1:D8"/>
  <sheetViews>
    <sheetView tabSelected="1" workbookViewId="0">
      <selection activeCell="E15" sqref="E15"/>
    </sheetView>
  </sheetViews>
  <sheetFormatPr defaultColWidth="10.6640625" defaultRowHeight="15.5" x14ac:dyDescent="0.35"/>
  <cols>
    <col min="1" max="1" width="30.5" style="3" customWidth="1"/>
    <col min="2" max="16384" width="10.6640625" style="3"/>
  </cols>
  <sheetData>
    <row r="1" spans="1:4" x14ac:dyDescent="0.35">
      <c r="A1" s="1"/>
      <c r="B1" s="2" t="s">
        <v>1</v>
      </c>
      <c r="C1" s="2" t="s">
        <v>0</v>
      </c>
      <c r="D1" s="2"/>
    </row>
    <row r="2" spans="1:4" x14ac:dyDescent="0.35">
      <c r="A2" s="4" t="s">
        <v>2</v>
      </c>
      <c r="B2" s="1">
        <v>5</v>
      </c>
      <c r="C2" s="1">
        <v>7</v>
      </c>
      <c r="D2" s="1"/>
    </row>
    <row r="3" spans="1:4" x14ac:dyDescent="0.35">
      <c r="A3" s="4" t="s">
        <v>17</v>
      </c>
      <c r="B3" s="1" t="s">
        <v>19</v>
      </c>
      <c r="C3" s="1" t="s">
        <v>20</v>
      </c>
      <c r="D3" s="1"/>
    </row>
    <row r="4" spans="1:4" x14ac:dyDescent="0.35">
      <c r="A4" s="4" t="s">
        <v>18</v>
      </c>
      <c r="B4" s="5">
        <f>2/5*100</f>
        <v>40</v>
      </c>
      <c r="C4" s="5">
        <f>2/7*100</f>
        <v>28.571428571428569</v>
      </c>
      <c r="D4" s="1"/>
    </row>
    <row r="5" spans="1:4" x14ac:dyDescent="0.35">
      <c r="A5" s="4" t="s">
        <v>3</v>
      </c>
      <c r="B5" s="1" t="s">
        <v>21</v>
      </c>
      <c r="C5" s="1" t="s">
        <v>22</v>
      </c>
      <c r="D5" s="1"/>
    </row>
    <row r="6" spans="1:4" x14ac:dyDescent="0.35">
      <c r="A6" s="4" t="s">
        <v>4</v>
      </c>
      <c r="B6" s="6" t="s">
        <v>23</v>
      </c>
      <c r="C6" s="6" t="s">
        <v>24</v>
      </c>
      <c r="D6" s="6"/>
    </row>
    <row r="7" spans="1:4" x14ac:dyDescent="0.35">
      <c r="A7" s="4" t="s">
        <v>5</v>
      </c>
      <c r="B7" s="6" t="s">
        <v>26</v>
      </c>
      <c r="C7" s="6" t="s">
        <v>25</v>
      </c>
      <c r="D7" s="6"/>
    </row>
    <row r="8" spans="1:4" x14ac:dyDescent="0.35">
      <c r="A8" s="4" t="s">
        <v>6</v>
      </c>
      <c r="B8" s="6" t="s">
        <v>27</v>
      </c>
      <c r="C8" s="6" t="s">
        <v>28</v>
      </c>
      <c r="D8" s="6"/>
    </row>
  </sheetData>
  <pageMargins left="0.7" right="0.7" top="0.75" bottom="0.75" header="0.3" footer="0.3"/>
  <pageSetup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BB25F70C708D4884E73CE5BFEF9269" ma:contentTypeVersion="12" ma:contentTypeDescription="Create a new document." ma:contentTypeScope="" ma:versionID="c60b6b79baf0d298c6c39f7c782c376f">
  <xsd:schema xmlns:xsd="http://www.w3.org/2001/XMLSchema" xmlns:xs="http://www.w3.org/2001/XMLSchema" xmlns:p="http://schemas.microsoft.com/office/2006/metadata/properties" xmlns:ns2="80fdd0d2-f85c-4f6d-8a3e-ce95757194fa" xmlns:ns3="4b0df14e-9cbd-44ff-a9b5-af7b02fb5355" targetNamespace="http://schemas.microsoft.com/office/2006/metadata/properties" ma:root="true" ma:fieldsID="4bcedb27124fb5941271e1d20a937f0d" ns2:_="" ns3:_="">
    <xsd:import namespace="80fdd0d2-f85c-4f6d-8a3e-ce95757194fa"/>
    <xsd:import namespace="4b0df14e-9cbd-44ff-a9b5-af7b02fb53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fdd0d2-f85c-4f6d-8a3e-ce95757194f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13866ec-708a-4939-9987-fc92148048a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0df14e-9cbd-44ff-a9b5-af7b02fb535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0d97ff76-9f90-4972-8675-5c000583186b}" ma:internalName="TaxCatchAll" ma:showField="CatchAllData" ma:web="4b0df14e-9cbd-44ff-a9b5-af7b02fb53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0fdd0d2-f85c-4f6d-8a3e-ce95757194fa">
      <Terms xmlns="http://schemas.microsoft.com/office/infopath/2007/PartnerControls"/>
    </lcf76f155ced4ddcb4097134ff3c332f>
    <TaxCatchAll xmlns="4b0df14e-9cbd-44ff-a9b5-af7b02fb535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FBFAE3C-E08D-4FC0-B7F8-88C3C6B233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0fdd0d2-f85c-4f6d-8a3e-ce95757194fa"/>
    <ds:schemaRef ds:uri="4b0df14e-9cbd-44ff-a9b5-af7b02fb53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EAF3E45-B6A4-4CA3-999D-3357391AC398}">
  <ds:schemaRefs>
    <ds:schemaRef ds:uri="http://schemas.microsoft.com/office/2006/metadata/properties"/>
    <ds:schemaRef ds:uri="http://schemas.microsoft.com/office/infopath/2007/PartnerControls"/>
    <ds:schemaRef ds:uri="80fdd0d2-f85c-4f6d-8a3e-ce95757194fa"/>
    <ds:schemaRef ds:uri="4b0df14e-9cbd-44ff-a9b5-af7b02fb5355"/>
  </ds:schemaRefs>
</ds:datastoreItem>
</file>

<file path=customXml/itemProps3.xml><?xml version="1.0" encoding="utf-8"?>
<ds:datastoreItem xmlns:ds="http://schemas.openxmlformats.org/officeDocument/2006/customXml" ds:itemID="{B68BA247-C4A8-4274-A207-0E24FB415A0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_ex vivo </vt:lpstr>
      <vt:lpstr>Demo_in vitro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temis Iatrou</dc:creator>
  <cp:keywords/>
  <dc:description/>
  <cp:lastModifiedBy>Yanling Wang</cp:lastModifiedBy>
  <cp:revision/>
  <dcterms:created xsi:type="dcterms:W3CDTF">2022-09-02T18:45:40Z</dcterms:created>
  <dcterms:modified xsi:type="dcterms:W3CDTF">2022-12-13T19:18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BB25F70C708D4884E73CE5BFEF9269</vt:lpwstr>
  </property>
  <property fmtid="{D5CDD505-2E9C-101B-9397-08002B2CF9AE}" pid="3" name="MediaServiceImageTags">
    <vt:lpwstr/>
  </property>
</Properties>
</file>